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一下\Tα1-IgG4 Fc paper\Data\"/>
    </mc:Choice>
  </mc:AlternateContent>
  <bookViews>
    <workbookView xWindow="0" yWindow="0" windowWidth="20760" windowHeight="11196" activeTab="2"/>
  </bookViews>
  <sheets>
    <sheet name="Standard curve" sheetId="5" r:id="rId1"/>
    <sheet name="Tα1" sheetId="1" r:id="rId2"/>
    <sheet name="Tα1-Fc" sheetId="4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4" l="1"/>
  <c r="H17" i="1"/>
  <c r="G8" i="5"/>
  <c r="E8" i="5"/>
  <c r="G7" i="5"/>
  <c r="E7" i="5"/>
  <c r="G6" i="5"/>
  <c r="E6" i="5"/>
  <c r="G5" i="5"/>
  <c r="E5" i="5"/>
  <c r="G4" i="5"/>
  <c r="E4" i="5"/>
  <c r="G3" i="5"/>
  <c r="E3" i="5"/>
  <c r="E2" i="5"/>
</calcChain>
</file>

<file path=xl/sharedStrings.xml><?xml version="1.0" encoding="utf-8"?>
<sst xmlns="http://schemas.openxmlformats.org/spreadsheetml/2006/main" count="179" uniqueCount="72">
  <si>
    <t>h</t>
  </si>
  <si>
    <t>AIC</t>
  </si>
  <si>
    <t>AE</t>
  </si>
  <si>
    <t>RE</t>
  </si>
  <si>
    <t>R^2</t>
  </si>
  <si>
    <t>SBC</t>
  </si>
  <si>
    <t>Fitting times</t>
  </si>
  <si>
    <t>A</t>
  </si>
  <si>
    <t>α</t>
  </si>
  <si>
    <t>B</t>
  </si>
  <si>
    <t>β</t>
  </si>
  <si>
    <t>K</t>
  </si>
  <si>
    <t>Ka</t>
  </si>
  <si>
    <t>t1/2α</t>
  </si>
  <si>
    <t>t1/2β</t>
  </si>
  <si>
    <t>L/kg</t>
  </si>
  <si>
    <t>L/h/kg</t>
  </si>
  <si>
    <t>AUC(0-t)</t>
  </si>
  <si>
    <t>AUC(0-∞)</t>
  </si>
  <si>
    <t>K10</t>
  </si>
  <si>
    <t>1/h</t>
  </si>
  <si>
    <t>K12</t>
  </si>
  <si>
    <t>K21</t>
  </si>
  <si>
    <t>V1/F</t>
    <phoneticPr fontId="3" type="noConversion"/>
  </si>
  <si>
    <t>CL/F</t>
    <phoneticPr fontId="3" type="noConversion"/>
  </si>
  <si>
    <t>t1/2Ka</t>
  </si>
  <si>
    <t>Tlag</t>
  </si>
  <si>
    <t>AUMC(0-t)</t>
  </si>
  <si>
    <t>AUMC(0-∞)</t>
  </si>
  <si>
    <t>MRT(0-t)</t>
  </si>
  <si>
    <t>MRT(0-∞)</t>
  </si>
  <si>
    <t>VRT(0-t)</t>
  </si>
  <si>
    <t>h^2</t>
  </si>
  <si>
    <t>VRT(0-∞)</t>
  </si>
  <si>
    <t>Zeta</t>
  </si>
  <si>
    <t>t1/2z</t>
  </si>
  <si>
    <t>Tmax</t>
  </si>
  <si>
    <t>Vz/F</t>
  </si>
  <si>
    <t>CLz/F</t>
  </si>
  <si>
    <t>Cmax</t>
  </si>
  <si>
    <t>ln(C)</t>
  </si>
  <si>
    <t>ng/L*h</t>
    <phoneticPr fontId="3" type="noConversion"/>
  </si>
  <si>
    <t>ng/L</t>
    <phoneticPr fontId="3" type="noConversion"/>
  </si>
  <si>
    <t>ng/L*h</t>
  </si>
  <si>
    <t>ng/L</t>
  </si>
  <si>
    <t>Fitting effect</t>
  </si>
  <si>
    <t>Value</t>
  </si>
  <si>
    <t>Parameters</t>
  </si>
  <si>
    <t>Parameter value</t>
  </si>
  <si>
    <t>Atrioventricular parameters</t>
  </si>
  <si>
    <t>unit</t>
    <phoneticPr fontId="3" type="noConversion"/>
  </si>
  <si>
    <t>value</t>
    <phoneticPr fontId="3" type="noConversion"/>
  </si>
  <si>
    <t>Statistical moment parameters</t>
  </si>
  <si>
    <t>bioavailability</t>
  </si>
  <si>
    <t>Zeta</t>
    <phoneticPr fontId="3" type="noConversion"/>
  </si>
  <si>
    <t>Cz</t>
    <phoneticPr fontId="3" type="noConversion"/>
  </si>
  <si>
    <t>Room Model: Two Room Model</t>
    <phoneticPr fontId="3" type="noConversion"/>
  </si>
  <si>
    <t>Weights coefficient: 1</t>
    <phoneticPr fontId="3" type="noConversion"/>
  </si>
  <si>
    <t>C-T</t>
    <phoneticPr fontId="3" type="noConversion"/>
  </si>
  <si>
    <t>time(t)</t>
    <phoneticPr fontId="3" type="noConversion"/>
  </si>
  <si>
    <t>concentration(C)</t>
    <phoneticPr fontId="3" type="noConversion"/>
  </si>
  <si>
    <t>C fitted value</t>
    <phoneticPr fontId="3" type="noConversion"/>
  </si>
  <si>
    <t>Absolute error</t>
    <phoneticPr fontId="3" type="noConversion"/>
  </si>
  <si>
    <t>Relative error</t>
  </si>
  <si>
    <t>ln(C) fitted value</t>
    <phoneticPr fontId="3" type="noConversion"/>
  </si>
  <si>
    <t>average</t>
    <phoneticPr fontId="5" type="noConversion"/>
  </si>
  <si>
    <t>Blank average</t>
    <phoneticPr fontId="5" type="noConversion"/>
  </si>
  <si>
    <t>Minus the blank</t>
  </si>
  <si>
    <t>blank</t>
    <phoneticPr fontId="5" type="noConversion"/>
  </si>
  <si>
    <t>Zeta</t>
    <phoneticPr fontId="3" type="noConversion"/>
  </si>
  <si>
    <t>Cz</t>
    <phoneticPr fontId="3" type="noConversion"/>
  </si>
  <si>
    <t>C-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Microsoft Sans Serif"/>
      <family val="2"/>
    </font>
    <font>
      <sz val="9"/>
      <name val="等线"/>
      <family val="2"/>
      <charset val="134"/>
      <scheme val="minor"/>
    </font>
    <font>
      <sz val="10"/>
      <color theme="1"/>
      <name val="Microsoft Sans Serif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8" fillId="0" borderId="0" xfId="0" applyFont="1">
      <alignment vertical="center"/>
    </xf>
    <xf numFmtId="0" fontId="9" fillId="0" borderId="0" xfId="1" applyFont="1" applyAlignment="1"/>
    <xf numFmtId="0" fontId="9" fillId="0" borderId="0" xfId="1" applyFont="1"/>
    <xf numFmtId="0" fontId="1" fillId="0" borderId="0" xfId="0" applyFont="1" applyAlignment="1"/>
    <xf numFmtId="0" fontId="0" fillId="0" borderId="0" xfId="1" applyFont="1" applyFill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andard curve'!$A$3:$A$8</c:f>
              <c:numCache>
                <c:formatCode>General</c:formatCode>
                <c:ptCount val="6"/>
                <c:pt idx="0">
                  <c:v>2400</c:v>
                </c:pt>
                <c:pt idx="1">
                  <c:v>1200</c:v>
                </c:pt>
                <c:pt idx="2">
                  <c:v>600</c:v>
                </c:pt>
                <c:pt idx="3">
                  <c:v>300</c:v>
                </c:pt>
                <c:pt idx="4">
                  <c:v>150</c:v>
                </c:pt>
                <c:pt idx="5">
                  <c:v>0</c:v>
                </c:pt>
              </c:numCache>
            </c:numRef>
          </c:xVal>
          <c:yVal>
            <c:numRef>
              <c:f>'Standard curve'!$G$3:$G$8</c:f>
              <c:numCache>
                <c:formatCode>General</c:formatCode>
                <c:ptCount val="6"/>
                <c:pt idx="0">
                  <c:v>1.7826653287758893</c:v>
                </c:pt>
                <c:pt idx="1">
                  <c:v>0.9086840738329176</c:v>
                </c:pt>
                <c:pt idx="2">
                  <c:v>0.4605356101051335</c:v>
                </c:pt>
                <c:pt idx="3">
                  <c:v>0.26966607205359833</c:v>
                </c:pt>
                <c:pt idx="4">
                  <c:v>0.11502472458102715</c:v>
                </c:pt>
                <c:pt idx="5">
                  <c:v>2.85267464883748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57-4F3D-AE01-4C08765B8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874720"/>
        <c:axId val="365915776"/>
      </c:scatterChart>
      <c:valAx>
        <c:axId val="37087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5915776"/>
        <c:crosses val="autoZero"/>
        <c:crossBetween val="midCat"/>
      </c:valAx>
      <c:valAx>
        <c:axId val="36591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087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-t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0555555555555555E-2"/>
          <c:y val="5.0925925925925923E-2"/>
          <c:w val="0.96944444444444444"/>
          <c:h val="0.89814814814814814"/>
        </c:manualLayout>
      </c:layou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C$55:$C$62</c:f>
              <c:numCache>
                <c:formatCode>General</c:formatCode>
                <c:ptCount val="8"/>
                <c:pt idx="0">
                  <c:v>15.554</c:v>
                </c:pt>
                <c:pt idx="1">
                  <c:v>56.23</c:v>
                </c:pt>
                <c:pt idx="2">
                  <c:v>68.441000000000003</c:v>
                </c:pt>
                <c:pt idx="3">
                  <c:v>58.127000000000002</c:v>
                </c:pt>
                <c:pt idx="4">
                  <c:v>43.168999999999997</c:v>
                </c:pt>
                <c:pt idx="5">
                  <c:v>19.789000000000001</c:v>
                </c:pt>
                <c:pt idx="6">
                  <c:v>1.105</c:v>
                </c:pt>
                <c:pt idx="7">
                  <c:v>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89-4F8F-A147-FE46CE1D0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253615"/>
        <c:axId val="539331471"/>
      </c:scatterChar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B$55:$B$62</c:f>
              <c:numCache>
                <c:formatCode>General</c:formatCode>
                <c:ptCount val="8"/>
                <c:pt idx="0">
                  <c:v>17.489519327173845</c:v>
                </c:pt>
                <c:pt idx="1">
                  <c:v>52.179406215864283</c:v>
                </c:pt>
                <c:pt idx="2">
                  <c:v>65.121027826970206</c:v>
                </c:pt>
                <c:pt idx="3">
                  <c:v>74.346925232416609</c:v>
                </c:pt>
                <c:pt idx="4">
                  <c:v>32.676432897606816</c:v>
                </c:pt>
                <c:pt idx="5">
                  <c:v>16.141126700930638</c:v>
                </c:pt>
                <c:pt idx="6">
                  <c:v>7.7567086076173064</c:v>
                </c:pt>
                <c:pt idx="7">
                  <c:v>0.90550085869235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89-4F8F-A147-FE46CE1D0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253615"/>
        <c:axId val="539331471"/>
      </c:scatterChart>
      <c:valAx>
        <c:axId val="5892536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Time </a:t>
                </a:r>
                <a:r>
                  <a:rPr lang="en-US" altLang="zh-CN"/>
                  <a:t>(h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39331471"/>
        <c:crosses val="autoZero"/>
        <c:crossBetween val="midCat"/>
      </c:valAx>
      <c:valAx>
        <c:axId val="53933147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oncentration</a:t>
                </a:r>
                <a:r>
                  <a:rPr lang="zh-CN" altLang="en-US" baseline="0"/>
                  <a:t> </a:t>
                </a:r>
                <a:r>
                  <a:rPr lang="en-US" altLang="zh-CN"/>
                  <a:t>(ng/L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925361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ln C-t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0555555555555555E-2"/>
          <c:y val="5.0925925925925923E-2"/>
          <c:w val="0.96944444444444444"/>
          <c:h val="0.89814814814814814"/>
        </c:manualLayout>
      </c:layou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C$55:$C$62</c:f>
              <c:numCache>
                <c:formatCode>General</c:formatCode>
                <c:ptCount val="8"/>
                <c:pt idx="0">
                  <c:v>15.554</c:v>
                </c:pt>
                <c:pt idx="1">
                  <c:v>56.23</c:v>
                </c:pt>
                <c:pt idx="2">
                  <c:v>68.441000000000003</c:v>
                </c:pt>
                <c:pt idx="3">
                  <c:v>58.127000000000002</c:v>
                </c:pt>
                <c:pt idx="4">
                  <c:v>43.168999999999997</c:v>
                </c:pt>
                <c:pt idx="5">
                  <c:v>19.789000000000001</c:v>
                </c:pt>
                <c:pt idx="6">
                  <c:v>1.105</c:v>
                </c:pt>
                <c:pt idx="7">
                  <c:v>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13-414F-89B4-D69A06B34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106559"/>
        <c:axId val="594864703"/>
      </c:scatterChar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B$55:$B$62</c:f>
              <c:numCache>
                <c:formatCode>General</c:formatCode>
                <c:ptCount val="8"/>
                <c:pt idx="0">
                  <c:v>17.489519327173845</c:v>
                </c:pt>
                <c:pt idx="1">
                  <c:v>52.179406215864283</c:v>
                </c:pt>
                <c:pt idx="2">
                  <c:v>65.121027826970206</c:v>
                </c:pt>
                <c:pt idx="3">
                  <c:v>74.346925232416609</c:v>
                </c:pt>
                <c:pt idx="4">
                  <c:v>32.676432897606816</c:v>
                </c:pt>
                <c:pt idx="5">
                  <c:v>16.141126700930638</c:v>
                </c:pt>
                <c:pt idx="6">
                  <c:v>7.7567086076173064</c:v>
                </c:pt>
                <c:pt idx="7">
                  <c:v>0.90550085869235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13-414F-89B4-D69A06B34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106559"/>
        <c:axId val="594864703"/>
      </c:scatterChart>
      <c:valAx>
        <c:axId val="59310655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Time </a:t>
                </a:r>
                <a:r>
                  <a:rPr lang="en-US" altLang="zh-CN"/>
                  <a:t>(h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4864703"/>
        <c:crosses val="autoZero"/>
        <c:crossBetween val="midCat"/>
      </c:valAx>
      <c:valAx>
        <c:axId val="594864703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oncentration</a:t>
                </a:r>
                <a:r>
                  <a:rPr lang="zh-CN" altLang="en-US" baseline="0"/>
                  <a:t> </a:t>
                </a:r>
                <a:r>
                  <a:rPr lang="en-US" altLang="zh-CN"/>
                  <a:t>(ng/L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310655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rug concentration-time</a:t>
            </a:r>
            <a:r>
              <a:rPr lang="en-US" altLang="zh-CN" baseline="0"/>
              <a:t> curve</a:t>
            </a:r>
            <a:endParaRPr lang="en-US" altLang="zh-CN"/>
          </a:p>
        </c:rich>
      </c:tx>
      <c:layout>
        <c:manualLayout>
          <c:xMode val="edge"/>
          <c:yMode val="edge"/>
          <c:x val="0.3240975758998908"/>
          <c:y val="2.01442319710036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xMode val="edge"/>
          <c:yMode val="edge"/>
          <c:x val="3.0555555555555555E-2"/>
          <c:y val="5.0925925925925923E-2"/>
          <c:w val="0.96944444444444444"/>
          <c:h val="0.89814814814814814"/>
        </c:manualLayout>
      </c:layout>
      <c:scatterChart>
        <c:scatterStyle val="smoothMarker"/>
        <c:varyColors val="0"/>
        <c:ser>
          <c:idx val="1"/>
          <c:order val="1"/>
          <c:tx>
            <c:v>Tα1</c:v>
          </c:tx>
          <c:spPr>
            <a:ln w="25400" cap="rnd" cmpd="sng" algn="ctr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C$55:$C$62</c:f>
              <c:numCache>
                <c:formatCode>General</c:formatCode>
                <c:ptCount val="8"/>
                <c:pt idx="0">
                  <c:v>15.554</c:v>
                </c:pt>
                <c:pt idx="1">
                  <c:v>56.23</c:v>
                </c:pt>
                <c:pt idx="2">
                  <c:v>68.441000000000003</c:v>
                </c:pt>
                <c:pt idx="3">
                  <c:v>58.127000000000002</c:v>
                </c:pt>
                <c:pt idx="4">
                  <c:v>43.168999999999997</c:v>
                </c:pt>
                <c:pt idx="5">
                  <c:v>19.789000000000001</c:v>
                </c:pt>
                <c:pt idx="6">
                  <c:v>1.105</c:v>
                </c:pt>
                <c:pt idx="7">
                  <c:v>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AC7-4B91-AF8A-4CBD0DF2A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253615"/>
        <c:axId val="539331471"/>
      </c:scatterChart>
      <c:scatterChart>
        <c:scatterStyle val="lineMarker"/>
        <c:varyColors val="0"/>
        <c:ser>
          <c:idx val="0"/>
          <c:order val="0"/>
          <c:tx>
            <c:v> </c:v>
          </c:tx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6350" cap="flat" cmpd="sng" algn="ctr">
                <a:noFill/>
                <a:prstDash val="solid"/>
                <a:round/>
              </a:ln>
              <a:effectLst/>
            </c:spPr>
          </c:marker>
          <c:xVal>
            <c:numRef>
              <c:f>Tα1!$A$55:$A$62</c:f>
              <c:numCache>
                <c:formatCode>General</c:formatCode>
                <c:ptCount val="8"/>
                <c:pt idx="0">
                  <c:v>0.16666666666666666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</c:numCache>
            </c:numRef>
          </c:xVal>
          <c:yVal>
            <c:numRef>
              <c:f>Tα1!$B$55:$B$62</c:f>
              <c:numCache>
                <c:formatCode>General</c:formatCode>
                <c:ptCount val="8"/>
                <c:pt idx="0">
                  <c:v>17.489519327173845</c:v>
                </c:pt>
                <c:pt idx="1">
                  <c:v>52.179406215864283</c:v>
                </c:pt>
                <c:pt idx="2">
                  <c:v>65.121027826970206</c:v>
                </c:pt>
                <c:pt idx="3">
                  <c:v>74.346925232416609</c:v>
                </c:pt>
                <c:pt idx="4">
                  <c:v>32.676432897606816</c:v>
                </c:pt>
                <c:pt idx="5">
                  <c:v>16.141126700930638</c:v>
                </c:pt>
                <c:pt idx="6">
                  <c:v>7.7567086076173064</c:v>
                </c:pt>
                <c:pt idx="7">
                  <c:v>0.90550085869235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C7-4B91-AF8A-4CBD0DF2AF3C}"/>
            </c:ext>
          </c:extLst>
        </c:ser>
        <c:ser>
          <c:idx val="2"/>
          <c:order val="2"/>
          <c:tx>
            <c:v> </c:v>
          </c:tx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 cap="flat" cmpd="sng" algn="ctr">
                <a:noFill/>
                <a:prstDash val="solid"/>
                <a:round/>
              </a:ln>
              <a:effectLst/>
            </c:spPr>
          </c:marker>
          <c:xVal>
            <c:numRef>
              <c:f>Tα1!$J$59:$J$66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Tα1!$K$59:$K$66</c:f>
              <c:numCache>
                <c:formatCode>General</c:formatCode>
                <c:ptCount val="8"/>
                <c:pt idx="0">
                  <c:v>3.1633350685291766</c:v>
                </c:pt>
                <c:pt idx="1">
                  <c:v>30.833285758192417</c:v>
                </c:pt>
                <c:pt idx="2">
                  <c:v>93.513377756640793</c:v>
                </c:pt>
                <c:pt idx="3">
                  <c:v>118.89558029058612</c:v>
                </c:pt>
                <c:pt idx="4">
                  <c:v>102.86471553230486</c:v>
                </c:pt>
                <c:pt idx="5">
                  <c:v>94.403981354323079</c:v>
                </c:pt>
                <c:pt idx="6">
                  <c:v>45.380100454310991</c:v>
                </c:pt>
                <c:pt idx="7">
                  <c:v>21.72533387627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BF1-458A-BF92-6569E60FBC62}"/>
            </c:ext>
          </c:extLst>
        </c:ser>
        <c:ser>
          <c:idx val="3"/>
          <c:order val="3"/>
          <c:tx>
            <c:v>Tα1-Fc</c:v>
          </c:tx>
          <c:spPr>
            <a:ln w="2540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Tα1!$J$59:$J$66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Tα1!$L$59:$L$66</c:f>
              <c:numCache>
                <c:formatCode>General</c:formatCode>
                <c:ptCount val="8"/>
                <c:pt idx="0">
                  <c:v>7.8730000000000002</c:v>
                </c:pt>
                <c:pt idx="1">
                  <c:v>26.369</c:v>
                </c:pt>
                <c:pt idx="2">
                  <c:v>89.963999999999999</c:v>
                </c:pt>
                <c:pt idx="3">
                  <c:v>125.72199999999999</c:v>
                </c:pt>
                <c:pt idx="4">
                  <c:v>106.251</c:v>
                </c:pt>
                <c:pt idx="5">
                  <c:v>77.447000000000003</c:v>
                </c:pt>
                <c:pt idx="6">
                  <c:v>50.158999999999999</c:v>
                </c:pt>
                <c:pt idx="7">
                  <c:v>30.193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BF1-458A-BF92-6569E60FB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253615"/>
        <c:axId val="539331471"/>
      </c:scatterChart>
      <c:valAx>
        <c:axId val="589253615"/>
        <c:scaling>
          <c:orientation val="minMax"/>
          <c:max val="100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Time (h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48745191807085009"/>
              <c:y val="0.94422562634216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9331471"/>
        <c:crossesAt val="-10"/>
        <c:crossBetween val="midCat"/>
        <c:majorUnit val="20"/>
      </c:valAx>
      <c:valAx>
        <c:axId val="539331471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Concentration</a:t>
                </a:r>
                <a:r>
                  <a:rPr lang="en-US" altLang="zh-CN" sz="1200" baseline="0"/>
                  <a:t> </a:t>
                </a:r>
                <a:r>
                  <a:rPr lang="en-US" altLang="zh-CN" sz="1200"/>
                  <a:t>(ng/L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253615"/>
        <c:crossesAt val="-5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8011597758591631"/>
          <c:y val="0.15181477315335584"/>
          <c:w val="8.8948221751716572E-2"/>
          <c:h val="0.229624296962879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-t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0555555555555555E-2"/>
          <c:y val="5.0925925925925923E-2"/>
          <c:w val="0.96944444444444444"/>
          <c:h val="0.89814814814814814"/>
        </c:manualLayout>
      </c:layou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[1]推荐结果1!$A$65:$A$72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[1]推荐结果1!$C$65:$C$72</c:f>
              <c:numCache>
                <c:formatCode>General</c:formatCode>
                <c:ptCount val="8"/>
                <c:pt idx="0">
                  <c:v>7.8730000000000002</c:v>
                </c:pt>
                <c:pt idx="1">
                  <c:v>26.369</c:v>
                </c:pt>
                <c:pt idx="2">
                  <c:v>89.963999999999999</c:v>
                </c:pt>
                <c:pt idx="3">
                  <c:v>125.72199999999999</c:v>
                </c:pt>
                <c:pt idx="4">
                  <c:v>106.251</c:v>
                </c:pt>
                <c:pt idx="5">
                  <c:v>77.447000000000003</c:v>
                </c:pt>
                <c:pt idx="6">
                  <c:v>50.158999999999999</c:v>
                </c:pt>
                <c:pt idx="7">
                  <c:v>30.193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9E-46DB-BA5F-248CB6241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7724976"/>
        <c:axId val="1888759664"/>
      </c:scatterChar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xVal>
            <c:numRef>
              <c:f>[1]推荐结果1!$A$65:$A$72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[1]推荐结果1!$B$65:$B$72</c:f>
              <c:numCache>
                <c:formatCode>General</c:formatCode>
                <c:ptCount val="8"/>
                <c:pt idx="0">
                  <c:v>3.1633350685291766</c:v>
                </c:pt>
                <c:pt idx="1">
                  <c:v>30.833285758192417</c:v>
                </c:pt>
                <c:pt idx="2">
                  <c:v>93.513377756640793</c:v>
                </c:pt>
                <c:pt idx="3">
                  <c:v>118.89558029058612</c:v>
                </c:pt>
                <c:pt idx="4">
                  <c:v>102.86471553230486</c:v>
                </c:pt>
                <c:pt idx="5">
                  <c:v>94.403981354323079</c:v>
                </c:pt>
                <c:pt idx="6">
                  <c:v>45.380100454310991</c:v>
                </c:pt>
                <c:pt idx="7">
                  <c:v>21.72533387627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9E-46DB-BA5F-248CB6241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7724976"/>
        <c:axId val="1888759664"/>
      </c:scatterChart>
      <c:valAx>
        <c:axId val="1887724976"/>
        <c:scaling>
          <c:orientation val="minMax"/>
          <c:max val="10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(h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8759664"/>
        <c:crosses val="autoZero"/>
        <c:crossBetween val="midCat"/>
        <c:majorUnit val="20"/>
      </c:valAx>
      <c:valAx>
        <c:axId val="1888759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oncentration </a:t>
                </a:r>
                <a:r>
                  <a:rPr lang="en-US" altLang="zh-CN"/>
                  <a:t>(ng/L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77249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ln C-t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0555555555555555E-2"/>
          <c:y val="5.0925925925925923E-2"/>
          <c:w val="0.96944444444444444"/>
          <c:h val="0.89814814814814814"/>
        </c:manualLayout>
      </c:layou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[1]推荐结果1!$A$65:$A$72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[1]推荐结果1!$C$65:$C$72</c:f>
              <c:numCache>
                <c:formatCode>General</c:formatCode>
                <c:ptCount val="8"/>
                <c:pt idx="0">
                  <c:v>7.8730000000000002</c:v>
                </c:pt>
                <c:pt idx="1">
                  <c:v>26.369</c:v>
                </c:pt>
                <c:pt idx="2">
                  <c:v>89.963999999999999</c:v>
                </c:pt>
                <c:pt idx="3">
                  <c:v>125.72199999999999</c:v>
                </c:pt>
                <c:pt idx="4">
                  <c:v>106.251</c:v>
                </c:pt>
                <c:pt idx="5">
                  <c:v>77.447000000000003</c:v>
                </c:pt>
                <c:pt idx="6">
                  <c:v>50.158999999999999</c:v>
                </c:pt>
                <c:pt idx="7">
                  <c:v>30.193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57-4C3C-953D-9A4EE0DD4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0220784"/>
        <c:axId val="1894167600"/>
      </c:scatterChar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xVal>
            <c:numRef>
              <c:f>[1]推荐结果1!$A$65:$A$72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48</c:v>
                </c:pt>
                <c:pt idx="6">
                  <c:v>72</c:v>
                </c:pt>
                <c:pt idx="7">
                  <c:v>100</c:v>
                </c:pt>
              </c:numCache>
            </c:numRef>
          </c:xVal>
          <c:yVal>
            <c:numRef>
              <c:f>[1]推荐结果1!$B$65:$B$72</c:f>
              <c:numCache>
                <c:formatCode>General</c:formatCode>
                <c:ptCount val="8"/>
                <c:pt idx="0">
                  <c:v>3.1633350685291766</c:v>
                </c:pt>
                <c:pt idx="1">
                  <c:v>30.833285758192417</c:v>
                </c:pt>
                <c:pt idx="2">
                  <c:v>93.513377756640793</c:v>
                </c:pt>
                <c:pt idx="3">
                  <c:v>118.89558029058612</c:v>
                </c:pt>
                <c:pt idx="4">
                  <c:v>102.86471553230486</c:v>
                </c:pt>
                <c:pt idx="5">
                  <c:v>94.403981354323079</c:v>
                </c:pt>
                <c:pt idx="6">
                  <c:v>45.380100454310991</c:v>
                </c:pt>
                <c:pt idx="7">
                  <c:v>21.72533387627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57-4C3C-953D-9A4EE0DD4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0220784"/>
        <c:axId val="1894167600"/>
      </c:scatterChart>
      <c:valAx>
        <c:axId val="1890220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(h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4167600"/>
        <c:crosses val="autoZero"/>
        <c:crossBetween val="midCat"/>
      </c:valAx>
      <c:valAx>
        <c:axId val="1894167600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aseline="0"/>
                  <a:t>Concentration</a:t>
                </a:r>
                <a:r>
                  <a:rPr lang="zh-CN" altLang="en-US" baseline="0"/>
                  <a:t> </a:t>
                </a:r>
                <a:r>
                  <a:rPr lang="en-US" altLang="zh-CN"/>
                  <a:t>(ng/L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02207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1467</xdr:colOff>
      <xdr:row>15</xdr:row>
      <xdr:rowOff>126682</xdr:rowOff>
    </xdr:from>
    <xdr:to>
      <xdr:col>11</xdr:col>
      <xdr:colOff>82867</xdr:colOff>
      <xdr:row>30</xdr:row>
      <xdr:rowOff>15525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E73E58A-62EF-4E60-B6A6-751E1297CE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38100</xdr:rowOff>
    </xdr:from>
    <xdr:to>
      <xdr:col>3</xdr:col>
      <xdr:colOff>555625</xdr:colOff>
      <xdr:row>51</xdr:row>
      <xdr:rowOff>793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7909214-0155-4A82-B3EA-FC66CA7D4F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92125</xdr:colOff>
      <xdr:row>34</xdr:row>
      <xdr:rowOff>38100</xdr:rowOff>
    </xdr:from>
    <xdr:to>
      <xdr:col>7</xdr:col>
      <xdr:colOff>238125</xdr:colOff>
      <xdr:row>51</xdr:row>
      <xdr:rowOff>79375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5F3FAF51-B7E4-4050-96EA-53761B111A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81023</xdr:colOff>
      <xdr:row>31</xdr:row>
      <xdr:rowOff>66675</xdr:rowOff>
    </xdr:from>
    <xdr:to>
      <xdr:col>17</xdr:col>
      <xdr:colOff>695325</xdr:colOff>
      <xdr:row>56</xdr:row>
      <xdr:rowOff>190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554543C-A362-490D-815F-DE055F4919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38100</xdr:rowOff>
    </xdr:from>
    <xdr:to>
      <xdr:col>3</xdr:col>
      <xdr:colOff>555625</xdr:colOff>
      <xdr:row>50</xdr:row>
      <xdr:rowOff>793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1260A093-467F-4C8F-A9FE-BBEFFD55D7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92125</xdr:colOff>
      <xdr:row>33</xdr:row>
      <xdr:rowOff>38100</xdr:rowOff>
    </xdr:from>
    <xdr:to>
      <xdr:col>7</xdr:col>
      <xdr:colOff>238125</xdr:colOff>
      <xdr:row>50</xdr:row>
      <xdr:rowOff>79375</xdr:rowOff>
    </xdr:to>
    <xdr:graphicFrame macro="">
      <xdr:nvGraphicFramePr>
        <xdr:cNvPr id="7" name="图表 1">
          <a:extLst>
            <a:ext uri="{FF2B5EF4-FFF2-40B4-BE49-F238E27FC236}">
              <a16:creationId xmlns:a16="http://schemas.microsoft.com/office/drawing/2014/main" id="{3D439ADE-79D8-4CC1-AC7C-1B4CBAC9B9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0740;&#19968;&#19979;/T&#945;1-Fc%20paper/Experiment%20date%20&amp;%20figure/&#21407;&#22270;&amp;&#25968;&#25454;/Ta1-Fc&#21322;&#34928;&#26399;&#20998;&#26512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推荐结果1"/>
      <sheetName val="推荐结果2"/>
      <sheetName val="参考结果"/>
    </sheetNames>
    <sheetDataSet>
      <sheetData sheetId="0">
        <row r="65">
          <cell r="A65">
            <v>0.25</v>
          </cell>
          <cell r="B65">
            <v>3.1633350685291766</v>
          </cell>
          <cell r="C65">
            <v>7.8730000000000002</v>
          </cell>
        </row>
        <row r="66">
          <cell r="A66">
            <v>1</v>
          </cell>
          <cell r="B66">
            <v>30.833285758192417</v>
          </cell>
          <cell r="C66">
            <v>26.369</v>
          </cell>
        </row>
        <row r="67">
          <cell r="A67">
            <v>5</v>
          </cell>
          <cell r="B67">
            <v>93.513377756640793</v>
          </cell>
          <cell r="C67">
            <v>89.963999999999999</v>
          </cell>
        </row>
        <row r="68">
          <cell r="A68">
            <v>13</v>
          </cell>
          <cell r="B68">
            <v>118.89558029058612</v>
          </cell>
          <cell r="C68">
            <v>125.72199999999999</v>
          </cell>
        </row>
        <row r="69">
          <cell r="A69">
            <v>30</v>
          </cell>
          <cell r="B69">
            <v>102.86471553230486</v>
          </cell>
          <cell r="C69">
            <v>106.251</v>
          </cell>
        </row>
        <row r="70">
          <cell r="A70">
            <v>48</v>
          </cell>
          <cell r="B70">
            <v>94.403981354323079</v>
          </cell>
          <cell r="C70">
            <v>77.447000000000003</v>
          </cell>
        </row>
        <row r="71">
          <cell r="A71">
            <v>72</v>
          </cell>
          <cell r="B71">
            <v>45.380100454310991</v>
          </cell>
          <cell r="C71">
            <v>50.158999999999999</v>
          </cell>
        </row>
        <row r="72">
          <cell r="A72">
            <v>100</v>
          </cell>
          <cell r="B72">
            <v>21.725333876277773</v>
          </cell>
          <cell r="C72">
            <v>30.19300000000000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34" sqref="C34"/>
    </sheetView>
  </sheetViews>
  <sheetFormatPr defaultColWidth="9" defaultRowHeight="13.8" x14ac:dyDescent="0.25"/>
  <cols>
    <col min="1" max="16384" width="9" style="13"/>
  </cols>
  <sheetData>
    <row r="1" spans="1:7" x14ac:dyDescent="0.25">
      <c r="A1" s="11"/>
      <c r="B1" s="12"/>
      <c r="C1" s="12"/>
      <c r="D1" s="12"/>
      <c r="E1" s="16" t="s">
        <v>65</v>
      </c>
      <c r="F1" s="12"/>
      <c r="G1" s="12"/>
    </row>
    <row r="2" spans="1:7" x14ac:dyDescent="0.25">
      <c r="A2" s="17" t="s">
        <v>68</v>
      </c>
      <c r="B2" s="14">
        <v>8.0575774921922985E-2</v>
      </c>
      <c r="C2" s="15">
        <v>6.5119019117636914E-2</v>
      </c>
      <c r="D2" s="15">
        <v>6.6876454521810291E-2</v>
      </c>
      <c r="E2" s="12">
        <f>AVERAGE(B2:D2)</f>
        <v>7.0857082853790068E-2</v>
      </c>
      <c r="F2" s="16" t="s">
        <v>66</v>
      </c>
      <c r="G2" s="12" t="s">
        <v>67</v>
      </c>
    </row>
    <row r="3" spans="1:7" x14ac:dyDescent="0.25">
      <c r="A3" s="11">
        <v>2400</v>
      </c>
      <c r="B3" s="14">
        <v>1.8639296367254974</v>
      </c>
      <c r="C3" s="15">
        <v>1.8854990795139042</v>
      </c>
      <c r="D3" s="15">
        <v>1.8111385186496363</v>
      </c>
      <c r="E3" s="12">
        <f t="shared" ref="E3:E8" si="0">AVERAGE(B3:D3)</f>
        <v>1.8535224116296793</v>
      </c>
      <c r="F3" s="12">
        <v>7.0857082853790096E-2</v>
      </c>
      <c r="G3" s="12">
        <f t="shared" ref="G3:G8" si="1">E3-F3</f>
        <v>1.7826653287758893</v>
      </c>
    </row>
    <row r="4" spans="1:7" x14ac:dyDescent="0.25">
      <c r="A4" s="11">
        <v>1200</v>
      </c>
      <c r="B4" s="14">
        <v>0.86206554696648274</v>
      </c>
      <c r="C4" s="15">
        <v>1.1450467281781118</v>
      </c>
      <c r="D4" s="15">
        <v>0.93151119491552836</v>
      </c>
      <c r="E4" s="12">
        <f t="shared" si="0"/>
        <v>0.97954115668670771</v>
      </c>
      <c r="F4" s="12">
        <v>7.0857082853790068E-2</v>
      </c>
      <c r="G4" s="12">
        <f t="shared" si="1"/>
        <v>0.9086840738329176</v>
      </c>
    </row>
    <row r="5" spans="1:7" x14ac:dyDescent="0.25">
      <c r="A5" s="11">
        <v>600</v>
      </c>
      <c r="B5" s="14">
        <v>0.54746782282126349</v>
      </c>
      <c r="C5" s="15">
        <v>0.51122532072586913</v>
      </c>
      <c r="D5" s="15">
        <v>0.53548493532963781</v>
      </c>
      <c r="E5" s="12">
        <f t="shared" si="0"/>
        <v>0.53139269295892355</v>
      </c>
      <c r="F5" s="12">
        <v>7.0857082853790068E-2</v>
      </c>
      <c r="G5" s="12">
        <f t="shared" si="1"/>
        <v>0.4605356101051335</v>
      </c>
    </row>
    <row r="6" spans="1:7" x14ac:dyDescent="0.25">
      <c r="A6" s="11">
        <v>300</v>
      </c>
      <c r="B6" s="14">
        <v>0.35084152299592525</v>
      </c>
      <c r="C6" s="15">
        <v>0.3337081467142598</v>
      </c>
      <c r="D6" s="15">
        <v>0.33701979501198021</v>
      </c>
      <c r="E6" s="12">
        <f t="shared" si="0"/>
        <v>0.34052315490738838</v>
      </c>
      <c r="F6" s="12">
        <v>7.0857082853790068E-2</v>
      </c>
      <c r="G6" s="12">
        <f t="shared" si="1"/>
        <v>0.26966607205359833</v>
      </c>
    </row>
    <row r="7" spans="1:7" x14ac:dyDescent="0.25">
      <c r="A7" s="11">
        <v>150</v>
      </c>
      <c r="B7" s="14">
        <v>0.19099770576610064</v>
      </c>
      <c r="C7" s="15">
        <v>0.17804995641586549</v>
      </c>
      <c r="D7" s="15">
        <v>0.18859776012248555</v>
      </c>
      <c r="E7" s="12">
        <f t="shared" si="0"/>
        <v>0.18588180743481722</v>
      </c>
      <c r="F7" s="12">
        <v>7.0857082853790068E-2</v>
      </c>
      <c r="G7" s="12">
        <f t="shared" si="1"/>
        <v>0.11502472458102715</v>
      </c>
    </row>
    <row r="8" spans="1:7" x14ac:dyDescent="0.25">
      <c r="A8" s="11">
        <v>0</v>
      </c>
      <c r="B8" s="14">
        <v>7.1049881525095379E-2</v>
      </c>
      <c r="C8" s="15">
        <v>7.6875944741084168E-2</v>
      </c>
      <c r="D8" s="15">
        <v>7.3203446241703121E-2</v>
      </c>
      <c r="E8" s="12">
        <f t="shared" si="0"/>
        <v>7.3709757502627551E-2</v>
      </c>
      <c r="F8" s="12">
        <v>7.0857082853790068E-2</v>
      </c>
      <c r="G8" s="12">
        <f t="shared" si="1"/>
        <v>2.8526746488374832E-3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showGridLines="0" workbookViewId="0">
      <selection activeCell="H6" sqref="H6"/>
    </sheetView>
  </sheetViews>
  <sheetFormatPr defaultColWidth="10.6640625" defaultRowHeight="13.2" x14ac:dyDescent="0.25"/>
  <cols>
    <col min="1" max="16384" width="10.6640625" style="8"/>
  </cols>
  <sheetData>
    <row r="1" spans="1:8" x14ac:dyDescent="0.25">
      <c r="A1" s="7"/>
      <c r="B1" s="7"/>
      <c r="C1" s="7"/>
      <c r="D1" s="7"/>
      <c r="E1" s="7"/>
    </row>
    <row r="2" spans="1:8" x14ac:dyDescent="0.25">
      <c r="A2" s="9"/>
      <c r="B2" s="9"/>
      <c r="C2" s="9"/>
      <c r="D2" s="9"/>
      <c r="E2" s="9"/>
    </row>
    <row r="3" spans="1:8" x14ac:dyDescent="0.25">
      <c r="A3" s="3" t="s">
        <v>47</v>
      </c>
      <c r="B3" s="6" t="s">
        <v>48</v>
      </c>
      <c r="C3" s="6"/>
      <c r="D3" s="6" t="s">
        <v>45</v>
      </c>
      <c r="E3" s="6" t="s">
        <v>46</v>
      </c>
    </row>
    <row r="4" spans="1:8" x14ac:dyDescent="0.25">
      <c r="A4" s="8" t="s">
        <v>7</v>
      </c>
      <c r="B4" s="7">
        <v>1804.578</v>
      </c>
      <c r="C4" s="7"/>
      <c r="D4" s="7" t="s">
        <v>1</v>
      </c>
      <c r="E4" s="7">
        <v>61.097000000000001</v>
      </c>
    </row>
    <row r="5" spans="1:8" x14ac:dyDescent="0.25">
      <c r="A5" s="8" t="s">
        <v>8</v>
      </c>
      <c r="B5" s="7">
        <v>1.2749999999999999</v>
      </c>
      <c r="C5" s="7"/>
      <c r="D5" s="7" t="s">
        <v>2</v>
      </c>
      <c r="E5" s="7">
        <v>462.72</v>
      </c>
    </row>
    <row r="6" spans="1:8" x14ac:dyDescent="0.25">
      <c r="A6" s="8" t="s">
        <v>9</v>
      </c>
      <c r="B6" s="7">
        <v>1781.7449999999999</v>
      </c>
      <c r="C6" s="7"/>
      <c r="D6" s="7" t="s">
        <v>3</v>
      </c>
      <c r="E6" s="7">
        <v>1.954</v>
      </c>
    </row>
    <row r="7" spans="1:8" x14ac:dyDescent="0.25">
      <c r="A7" s="8" t="s">
        <v>10</v>
      </c>
      <c r="B7" s="7">
        <v>1.135</v>
      </c>
      <c r="C7" s="7"/>
      <c r="D7" s="7" t="s">
        <v>4</v>
      </c>
      <c r="E7" s="7">
        <v>0.91300000000000003</v>
      </c>
    </row>
    <row r="8" spans="1:8" x14ac:dyDescent="0.25">
      <c r="A8" s="8" t="s">
        <v>11</v>
      </c>
      <c r="B8" s="7">
        <v>0.182</v>
      </c>
      <c r="C8" s="7"/>
      <c r="D8" s="7" t="s">
        <v>5</v>
      </c>
      <c r="E8" s="7">
        <v>61.573999999999998</v>
      </c>
    </row>
    <row r="9" spans="1:8" x14ac:dyDescent="0.25">
      <c r="A9" s="10" t="s">
        <v>12</v>
      </c>
      <c r="B9" s="9">
        <v>448.12799999999999</v>
      </c>
      <c r="C9" s="9"/>
      <c r="D9" s="9" t="s">
        <v>6</v>
      </c>
      <c r="E9" s="9">
        <v>88</v>
      </c>
    </row>
    <row r="12" spans="1:8" x14ac:dyDescent="0.25">
      <c r="A12" s="1" t="s">
        <v>56</v>
      </c>
      <c r="B12" s="1"/>
    </row>
    <row r="13" spans="1:8" x14ac:dyDescent="0.25">
      <c r="A13" s="1" t="s">
        <v>57</v>
      </c>
      <c r="B13" s="1"/>
    </row>
    <row r="15" spans="1:8" x14ac:dyDescent="0.25">
      <c r="A15" s="10"/>
      <c r="B15" s="10"/>
      <c r="C15" s="10"/>
      <c r="D15" s="10"/>
      <c r="E15" s="10"/>
      <c r="F15" s="10"/>
      <c r="G15" s="10"/>
    </row>
    <row r="16" spans="1:8" x14ac:dyDescent="0.25">
      <c r="A16" s="3" t="s">
        <v>49</v>
      </c>
      <c r="B16" s="3" t="s">
        <v>50</v>
      </c>
      <c r="C16" s="3" t="s">
        <v>51</v>
      </c>
      <c r="D16" s="3"/>
      <c r="E16" s="3" t="s">
        <v>52</v>
      </c>
      <c r="F16" s="6" t="s">
        <v>50</v>
      </c>
      <c r="G16" s="6" t="s">
        <v>51</v>
      </c>
      <c r="H16" s="6" t="s">
        <v>53</v>
      </c>
    </row>
    <row r="17" spans="1:8" x14ac:dyDescent="0.25">
      <c r="A17" s="8" t="s">
        <v>13</v>
      </c>
      <c r="B17" s="7" t="s">
        <v>0</v>
      </c>
      <c r="C17" s="7">
        <v>0.54400000000000004</v>
      </c>
      <c r="E17" s="8" t="s">
        <v>17</v>
      </c>
      <c r="F17" s="7" t="s">
        <v>43</v>
      </c>
      <c r="G17" s="7">
        <v>189.411</v>
      </c>
      <c r="H17" s="8">
        <f>G17/G18</f>
        <v>0.98685485635687265</v>
      </c>
    </row>
    <row r="18" spans="1:8" x14ac:dyDescent="0.25">
      <c r="A18" s="8" t="s">
        <v>14</v>
      </c>
      <c r="B18" s="7" t="s">
        <v>0</v>
      </c>
      <c r="C18" s="7">
        <v>0.61099999999999999</v>
      </c>
      <c r="E18" s="8" t="s">
        <v>18</v>
      </c>
      <c r="F18" s="7" t="s">
        <v>43</v>
      </c>
      <c r="G18" s="7">
        <v>191.934</v>
      </c>
    </row>
    <row r="19" spans="1:8" x14ac:dyDescent="0.25">
      <c r="A19" s="8" t="s">
        <v>23</v>
      </c>
      <c r="B19" s="7" t="s">
        <v>15</v>
      </c>
      <c r="C19" s="7">
        <v>0</v>
      </c>
      <c r="E19" s="8" t="s">
        <v>27</v>
      </c>
      <c r="F19" s="7"/>
      <c r="G19" s="7">
        <v>487.66899999999998</v>
      </c>
    </row>
    <row r="20" spans="1:8" x14ac:dyDescent="0.25">
      <c r="A20" s="8" t="s">
        <v>24</v>
      </c>
      <c r="B20" s="7" t="s">
        <v>16</v>
      </c>
      <c r="C20" s="7">
        <v>0.01</v>
      </c>
      <c r="E20" s="8" t="s">
        <v>28</v>
      </c>
      <c r="F20" s="7"/>
      <c r="G20" s="7">
        <v>525.01900000000001</v>
      </c>
    </row>
    <row r="21" spans="1:8" x14ac:dyDescent="0.25">
      <c r="A21" s="8" t="s">
        <v>17</v>
      </c>
      <c r="B21" s="7" t="s">
        <v>43</v>
      </c>
      <c r="C21" s="7">
        <v>168.99299999999999</v>
      </c>
      <c r="E21" s="8" t="s">
        <v>29</v>
      </c>
      <c r="F21" s="7" t="s">
        <v>0</v>
      </c>
      <c r="G21" s="7">
        <v>2.5750000000000002</v>
      </c>
    </row>
    <row r="22" spans="1:8" x14ac:dyDescent="0.25">
      <c r="A22" s="8" t="s">
        <v>18</v>
      </c>
      <c r="B22" s="7" t="s">
        <v>43</v>
      </c>
      <c r="C22" s="7">
        <v>170.45500000000001</v>
      </c>
      <c r="E22" s="8" t="s">
        <v>30</v>
      </c>
      <c r="F22" s="7" t="s">
        <v>0</v>
      </c>
      <c r="G22" s="7">
        <v>2.7349999999999999</v>
      </c>
    </row>
    <row r="23" spans="1:8" x14ac:dyDescent="0.25">
      <c r="A23" s="8" t="s">
        <v>19</v>
      </c>
      <c r="B23" s="7" t="s">
        <v>20</v>
      </c>
      <c r="C23" s="7">
        <v>20.983000000000001</v>
      </c>
      <c r="E23" s="8" t="s">
        <v>31</v>
      </c>
      <c r="F23" s="7" t="s">
        <v>32</v>
      </c>
      <c r="G23" s="7">
        <v>4.7649999999999997</v>
      </c>
    </row>
    <row r="24" spans="1:8" x14ac:dyDescent="0.25">
      <c r="A24" s="8" t="s">
        <v>21</v>
      </c>
      <c r="B24" s="7" t="s">
        <v>20</v>
      </c>
      <c r="C24" s="7">
        <v>19.777999999999999</v>
      </c>
      <c r="E24" s="8" t="s">
        <v>33</v>
      </c>
      <c r="F24" s="7" t="s">
        <v>32</v>
      </c>
      <c r="G24" s="7">
        <v>6.742</v>
      </c>
    </row>
    <row r="25" spans="1:8" x14ac:dyDescent="0.25">
      <c r="A25" s="8" t="s">
        <v>22</v>
      </c>
      <c r="B25" s="7" t="s">
        <v>20</v>
      </c>
      <c r="C25" s="7">
        <v>1.2050000000000001</v>
      </c>
      <c r="E25" s="8" t="s">
        <v>34</v>
      </c>
      <c r="F25" s="7" t="s">
        <v>20</v>
      </c>
      <c r="G25" s="7">
        <v>0.35899999999999999</v>
      </c>
    </row>
    <row r="26" spans="1:8" x14ac:dyDescent="0.25">
      <c r="A26" s="8" t="s">
        <v>12</v>
      </c>
      <c r="B26" s="7" t="s">
        <v>20</v>
      </c>
      <c r="C26" s="7">
        <v>448.12799999999999</v>
      </c>
      <c r="E26" s="1" t="s">
        <v>69</v>
      </c>
      <c r="F26" s="7"/>
      <c r="G26" s="7">
        <v>124</v>
      </c>
    </row>
    <row r="27" spans="1:8" x14ac:dyDescent="0.25">
      <c r="A27" s="8" t="s">
        <v>25</v>
      </c>
      <c r="B27" s="7" t="s">
        <v>0</v>
      </c>
      <c r="C27" s="7">
        <v>2E-3</v>
      </c>
      <c r="E27" s="1" t="s">
        <v>70</v>
      </c>
      <c r="F27" s="7" t="s">
        <v>44</v>
      </c>
      <c r="G27" s="7">
        <v>0.90500000000000003</v>
      </c>
    </row>
    <row r="28" spans="1:8" x14ac:dyDescent="0.25">
      <c r="A28" s="8" t="s">
        <v>26</v>
      </c>
      <c r="B28" s="7" t="s">
        <v>0</v>
      </c>
      <c r="C28" s="7">
        <v>0</v>
      </c>
      <c r="E28" s="8" t="s">
        <v>35</v>
      </c>
      <c r="F28" s="7" t="s">
        <v>0</v>
      </c>
      <c r="G28" s="7">
        <v>1.9330000000000001</v>
      </c>
    </row>
    <row r="29" spans="1:8" x14ac:dyDescent="0.25">
      <c r="E29" s="8" t="s">
        <v>36</v>
      </c>
      <c r="F29" s="7" t="s">
        <v>0</v>
      </c>
      <c r="G29" s="7">
        <v>1.5</v>
      </c>
    </row>
    <row r="30" spans="1:8" x14ac:dyDescent="0.25">
      <c r="E30" s="8" t="s">
        <v>37</v>
      </c>
      <c r="F30" s="7" t="s">
        <v>15</v>
      </c>
      <c r="G30" s="7">
        <v>2.5000000000000001E-2</v>
      </c>
    </row>
    <row r="31" spans="1:8" x14ac:dyDescent="0.25">
      <c r="E31" s="8" t="s">
        <v>38</v>
      </c>
      <c r="F31" s="7" t="s">
        <v>16</v>
      </c>
      <c r="G31" s="7">
        <v>8.9999999999999993E-3</v>
      </c>
    </row>
    <row r="32" spans="1:8" x14ac:dyDescent="0.25">
      <c r="A32" s="10"/>
      <c r="B32" s="10"/>
      <c r="C32" s="10"/>
      <c r="D32" s="10"/>
      <c r="E32" s="10" t="s">
        <v>39</v>
      </c>
      <c r="F32" s="9" t="s">
        <v>44</v>
      </c>
      <c r="G32" s="9">
        <v>74.346925232416609</v>
      </c>
    </row>
    <row r="33" spans="6:7" x14ac:dyDescent="0.25">
      <c r="F33" s="7"/>
      <c r="G33" s="7"/>
    </row>
    <row r="34" spans="6:7" x14ac:dyDescent="0.25">
      <c r="F34" s="7"/>
      <c r="G34" s="7"/>
    </row>
    <row r="35" spans="6:7" x14ac:dyDescent="0.25">
      <c r="F35" s="7"/>
      <c r="G35" s="7"/>
    </row>
    <row r="36" spans="6:7" x14ac:dyDescent="0.25">
      <c r="F36" s="7"/>
      <c r="G36" s="7"/>
    </row>
    <row r="37" spans="6:7" x14ac:dyDescent="0.25">
      <c r="F37" s="7"/>
      <c r="G37" s="7"/>
    </row>
    <row r="53" spans="1:12" x14ac:dyDescent="0.25">
      <c r="A53" s="2" t="s">
        <v>71</v>
      </c>
      <c r="B53" s="10"/>
      <c r="C53" s="10"/>
      <c r="D53" s="10"/>
      <c r="E53" s="10"/>
      <c r="F53" s="10"/>
      <c r="G53" s="10"/>
    </row>
    <row r="54" spans="1:12" x14ac:dyDescent="0.25">
      <c r="A54" s="2" t="s">
        <v>59</v>
      </c>
      <c r="B54" s="2" t="s">
        <v>60</v>
      </c>
      <c r="C54" s="2" t="s">
        <v>61</v>
      </c>
      <c r="D54" s="2" t="s">
        <v>62</v>
      </c>
      <c r="E54" s="2" t="s">
        <v>63</v>
      </c>
      <c r="F54" s="2" t="s">
        <v>40</v>
      </c>
      <c r="G54" s="2" t="s">
        <v>64</v>
      </c>
      <c r="H54" s="1"/>
    </row>
    <row r="55" spans="1:12" x14ac:dyDescent="0.25">
      <c r="A55" s="7">
        <v>0.16666666666666666</v>
      </c>
      <c r="B55" s="7">
        <v>17.489519327173845</v>
      </c>
      <c r="C55" s="7">
        <v>15.554</v>
      </c>
      <c r="D55" s="7">
        <v>1.9359999999999999</v>
      </c>
      <c r="E55" s="7">
        <v>0.111</v>
      </c>
      <c r="F55" s="7">
        <v>2.8620000000000001</v>
      </c>
      <c r="G55" s="7">
        <v>2.7440000000000002</v>
      </c>
    </row>
    <row r="56" spans="1:12" x14ac:dyDescent="0.25">
      <c r="A56" s="7">
        <v>0.5</v>
      </c>
      <c r="B56" s="7">
        <v>52.179406215864283</v>
      </c>
      <c r="C56" s="7">
        <v>56.23</v>
      </c>
      <c r="D56" s="7">
        <v>-4.0510000000000002</v>
      </c>
      <c r="E56" s="7">
        <v>-7.8E-2</v>
      </c>
      <c r="F56" s="7">
        <v>3.9550000000000001</v>
      </c>
      <c r="G56" s="7">
        <v>4.0289999999999999</v>
      </c>
    </row>
    <row r="57" spans="1:12" x14ac:dyDescent="0.25">
      <c r="A57" s="7">
        <v>1</v>
      </c>
      <c r="B57" s="7">
        <v>65.121027826970206</v>
      </c>
      <c r="C57" s="7">
        <v>68.441000000000003</v>
      </c>
      <c r="D57" s="7">
        <v>-3.32</v>
      </c>
      <c r="E57" s="7">
        <v>-5.0999999999999997E-2</v>
      </c>
      <c r="F57" s="7">
        <v>4.1760000000000002</v>
      </c>
      <c r="G57" s="7">
        <v>4.226</v>
      </c>
    </row>
    <row r="58" spans="1:12" x14ac:dyDescent="0.25">
      <c r="A58" s="7">
        <v>1.5</v>
      </c>
      <c r="B58" s="7">
        <v>74.346925232416609</v>
      </c>
      <c r="C58" s="7">
        <v>58.127000000000002</v>
      </c>
      <c r="D58" s="7">
        <v>16.22</v>
      </c>
      <c r="E58" s="7">
        <v>0.218</v>
      </c>
      <c r="F58" s="7">
        <v>4.3090000000000002</v>
      </c>
      <c r="G58" s="7">
        <v>4.0629999999999997</v>
      </c>
      <c r="J58" s="2" t="s">
        <v>59</v>
      </c>
      <c r="K58" s="2" t="s">
        <v>60</v>
      </c>
      <c r="L58" s="2" t="s">
        <v>61</v>
      </c>
    </row>
    <row r="59" spans="1:12" x14ac:dyDescent="0.25">
      <c r="A59" s="7">
        <v>2</v>
      </c>
      <c r="B59" s="7">
        <v>32.676432897606816</v>
      </c>
      <c r="C59" s="7">
        <v>43.168999999999997</v>
      </c>
      <c r="D59" s="7">
        <v>-10.492000000000001</v>
      </c>
      <c r="E59" s="7">
        <v>-0.32100000000000001</v>
      </c>
      <c r="F59" s="7">
        <v>3.4870000000000001</v>
      </c>
      <c r="G59" s="7">
        <v>3.7650000000000001</v>
      </c>
      <c r="J59" s="7">
        <v>0.25</v>
      </c>
      <c r="K59" s="7">
        <v>3.1633350685291766</v>
      </c>
      <c r="L59" s="7">
        <v>7.8730000000000002</v>
      </c>
    </row>
    <row r="60" spans="1:12" x14ac:dyDescent="0.25">
      <c r="A60" s="7">
        <v>3</v>
      </c>
      <c r="B60" s="7">
        <v>16.141126700930638</v>
      </c>
      <c r="C60" s="7">
        <v>19.789000000000001</v>
      </c>
      <c r="D60" s="7">
        <v>-3.6480000000000001</v>
      </c>
      <c r="E60" s="7">
        <v>-0.22600000000000001</v>
      </c>
      <c r="F60" s="7">
        <v>2.7810000000000001</v>
      </c>
      <c r="G60" s="7">
        <v>2.9849999999999999</v>
      </c>
      <c r="J60" s="7">
        <v>1</v>
      </c>
      <c r="K60" s="7">
        <v>30.833285758192417</v>
      </c>
      <c r="L60" s="7">
        <v>26.369</v>
      </c>
    </row>
    <row r="61" spans="1:12" x14ac:dyDescent="0.25">
      <c r="A61" s="7">
        <v>6</v>
      </c>
      <c r="B61" s="7">
        <v>7.7567086076173064</v>
      </c>
      <c r="C61" s="7">
        <v>1.105</v>
      </c>
      <c r="D61" s="7">
        <v>6.6520000000000001</v>
      </c>
      <c r="E61" s="7">
        <v>0.85799999999999998</v>
      </c>
      <c r="F61" s="7">
        <v>2.0489999999999999</v>
      </c>
      <c r="G61" s="7">
        <v>0.1</v>
      </c>
      <c r="J61" s="7">
        <v>5</v>
      </c>
      <c r="K61" s="7">
        <v>93.513377756640793</v>
      </c>
      <c r="L61" s="7">
        <v>89.963999999999999</v>
      </c>
    </row>
    <row r="62" spans="1:12" x14ac:dyDescent="0.25">
      <c r="A62" s="9">
        <v>12</v>
      </c>
      <c r="B62" s="9">
        <v>0.90550085869235997</v>
      </c>
      <c r="C62" s="9">
        <v>2E-3</v>
      </c>
      <c r="D62" s="9">
        <v>0.90400000000000003</v>
      </c>
      <c r="E62" s="9">
        <v>0.998</v>
      </c>
      <c r="F62" s="9"/>
      <c r="G62" s="9">
        <v>-6.3449999999999998</v>
      </c>
      <c r="J62" s="7">
        <v>13</v>
      </c>
      <c r="K62" s="7">
        <v>118.89558029058612</v>
      </c>
      <c r="L62" s="7">
        <v>125.72199999999999</v>
      </c>
    </row>
    <row r="63" spans="1:12" x14ac:dyDescent="0.25">
      <c r="J63" s="7">
        <v>30</v>
      </c>
      <c r="K63" s="7">
        <v>102.86471553230486</v>
      </c>
      <c r="L63" s="7">
        <v>106.251</v>
      </c>
    </row>
    <row r="64" spans="1:12" x14ac:dyDescent="0.25">
      <c r="J64" s="7">
        <v>48</v>
      </c>
      <c r="K64" s="7">
        <v>94.403981354323079</v>
      </c>
      <c r="L64" s="7">
        <v>77.447000000000003</v>
      </c>
    </row>
    <row r="65" spans="10:12" x14ac:dyDescent="0.25">
      <c r="J65" s="7">
        <v>72</v>
      </c>
      <c r="K65" s="7">
        <v>45.380100454310991</v>
      </c>
      <c r="L65" s="7">
        <v>50.158999999999999</v>
      </c>
    </row>
    <row r="66" spans="10:12" x14ac:dyDescent="0.25">
      <c r="J66" s="9">
        <v>100</v>
      </c>
      <c r="K66" s="9">
        <v>21.725333876277773</v>
      </c>
      <c r="L66" s="9">
        <v>30.19300000000000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showGridLines="0" tabSelected="1" workbookViewId="0">
      <selection activeCell="I54" sqref="I54"/>
    </sheetView>
  </sheetViews>
  <sheetFormatPr defaultColWidth="10.6640625" defaultRowHeight="13.2" x14ac:dyDescent="0.25"/>
  <cols>
    <col min="1" max="16384" width="10.6640625" style="1"/>
  </cols>
  <sheetData>
    <row r="1" spans="1:11" x14ac:dyDescent="0.25">
      <c r="A1" s="5"/>
      <c r="B1" s="5"/>
      <c r="C1" s="5"/>
      <c r="D1" s="5"/>
      <c r="E1" s="5"/>
      <c r="G1" s="8"/>
      <c r="H1" s="8"/>
      <c r="I1" s="8"/>
      <c r="J1" s="8"/>
      <c r="K1" s="8"/>
    </row>
    <row r="2" spans="1:11" x14ac:dyDescent="0.25">
      <c r="A2" s="3" t="s">
        <v>47</v>
      </c>
      <c r="B2" s="6" t="s">
        <v>48</v>
      </c>
      <c r="C2" s="6"/>
      <c r="D2" s="6" t="s">
        <v>45</v>
      </c>
      <c r="E2" s="6" t="s">
        <v>46</v>
      </c>
      <c r="G2" s="8"/>
      <c r="H2" s="8"/>
      <c r="I2" s="8"/>
      <c r="J2" s="8"/>
      <c r="K2" s="8"/>
    </row>
    <row r="3" spans="1:11" x14ac:dyDescent="0.25">
      <c r="A3" s="1" t="s">
        <v>7</v>
      </c>
      <c r="B3" s="4">
        <v>185.02699999999999</v>
      </c>
      <c r="C3" s="4"/>
      <c r="D3" s="4" t="s">
        <v>1</v>
      </c>
      <c r="E3" s="4">
        <v>61.634</v>
      </c>
      <c r="G3" s="8"/>
      <c r="H3" s="8"/>
      <c r="I3" s="8"/>
      <c r="J3" s="8"/>
      <c r="K3" s="8"/>
    </row>
    <row r="4" spans="1:11" x14ac:dyDescent="0.25">
      <c r="A4" s="1" t="s">
        <v>8</v>
      </c>
      <c r="B4" s="4">
        <v>1.7999999999999999E-2</v>
      </c>
      <c r="C4" s="4"/>
      <c r="D4" s="4" t="s">
        <v>2</v>
      </c>
      <c r="E4" s="4">
        <v>494.84100000000001</v>
      </c>
      <c r="G4" s="8"/>
      <c r="H4" s="8"/>
      <c r="I4" s="8"/>
      <c r="J4" s="8"/>
      <c r="K4" s="8"/>
    </row>
    <row r="5" spans="1:11" x14ac:dyDescent="0.25">
      <c r="A5" s="1" t="s">
        <v>9</v>
      </c>
      <c r="B5" s="4">
        <v>0.01</v>
      </c>
      <c r="C5" s="4"/>
      <c r="D5" s="4" t="s">
        <v>3</v>
      </c>
      <c r="E5" s="4">
        <v>2.4390000000000001</v>
      </c>
      <c r="G5" s="8"/>
      <c r="H5" s="8"/>
      <c r="I5" s="8"/>
      <c r="J5" s="8"/>
      <c r="K5" s="8"/>
    </row>
    <row r="6" spans="1:11" x14ac:dyDescent="0.25">
      <c r="A6" s="1" t="s">
        <v>10</v>
      </c>
      <c r="B6" s="4">
        <v>0.01</v>
      </c>
      <c r="C6" s="4"/>
      <c r="D6" s="4" t="s">
        <v>4</v>
      </c>
      <c r="E6" s="4">
        <v>0.96299999999999997</v>
      </c>
      <c r="G6" s="8"/>
      <c r="H6" s="8"/>
      <c r="I6" s="8"/>
      <c r="J6" s="8"/>
      <c r="K6" s="8"/>
    </row>
    <row r="7" spans="1:11" x14ac:dyDescent="0.25">
      <c r="A7" s="1" t="s">
        <v>11</v>
      </c>
      <c r="B7" s="4">
        <v>183.92500000000001</v>
      </c>
      <c r="C7" s="4"/>
      <c r="D7" s="4" t="s">
        <v>5</v>
      </c>
      <c r="E7" s="4">
        <v>62.110999999999997</v>
      </c>
      <c r="G7" s="8"/>
      <c r="H7" s="8"/>
      <c r="I7" s="8"/>
      <c r="J7" s="8"/>
      <c r="K7" s="8"/>
    </row>
    <row r="8" spans="1:11" x14ac:dyDescent="0.25">
      <c r="A8" s="2" t="s">
        <v>12</v>
      </c>
      <c r="B8" s="5">
        <v>0.16900000000000001</v>
      </c>
      <c r="C8" s="5"/>
      <c r="D8" s="5" t="s">
        <v>6</v>
      </c>
      <c r="E8" s="5">
        <v>396</v>
      </c>
    </row>
    <row r="11" spans="1:11" x14ac:dyDescent="0.25">
      <c r="A11" s="1" t="s">
        <v>56</v>
      </c>
    </row>
    <row r="12" spans="1:11" x14ac:dyDescent="0.25">
      <c r="A12" s="1" t="s">
        <v>57</v>
      </c>
    </row>
    <row r="14" spans="1:11" x14ac:dyDescent="0.25">
      <c r="A14" s="2"/>
      <c r="B14" s="2"/>
      <c r="C14" s="2"/>
      <c r="D14" s="2"/>
      <c r="E14" s="2"/>
      <c r="F14" s="2"/>
      <c r="G14" s="2"/>
    </row>
    <row r="15" spans="1:11" x14ac:dyDescent="0.25">
      <c r="A15" s="3" t="s">
        <v>49</v>
      </c>
      <c r="B15" s="3" t="s">
        <v>50</v>
      </c>
      <c r="C15" s="3" t="s">
        <v>51</v>
      </c>
      <c r="D15" s="3"/>
      <c r="E15" s="3" t="s">
        <v>52</v>
      </c>
      <c r="F15" s="6" t="s">
        <v>50</v>
      </c>
      <c r="G15" s="6" t="s">
        <v>51</v>
      </c>
      <c r="H15" s="6" t="s">
        <v>53</v>
      </c>
    </row>
    <row r="16" spans="1:11" x14ac:dyDescent="0.25">
      <c r="A16" s="1" t="s">
        <v>13</v>
      </c>
      <c r="B16" s="4" t="s">
        <v>0</v>
      </c>
      <c r="C16" s="4">
        <v>38.234000000000002</v>
      </c>
      <c r="E16" s="1" t="s">
        <v>17</v>
      </c>
      <c r="F16" s="4" t="s">
        <v>41</v>
      </c>
      <c r="G16" s="4">
        <v>7388.491</v>
      </c>
      <c r="H16" s="1">
        <f>G16/G17</f>
        <v>0.90699087839936321</v>
      </c>
    </row>
    <row r="17" spans="1:7" x14ac:dyDescent="0.25">
      <c r="A17" s="1" t="s">
        <v>14</v>
      </c>
      <c r="B17" s="4" t="s">
        <v>0</v>
      </c>
      <c r="C17" s="4">
        <v>69.314999999999998</v>
      </c>
      <c r="E17" s="1" t="s">
        <v>18</v>
      </c>
      <c r="F17" s="4" t="s">
        <v>41</v>
      </c>
      <c r="G17" s="4">
        <v>8146.1580000000004</v>
      </c>
    </row>
    <row r="18" spans="1:7" x14ac:dyDescent="0.25">
      <c r="A18" s="1" t="s">
        <v>23</v>
      </c>
      <c r="B18" s="4" t="s">
        <v>15</v>
      </c>
      <c r="C18" s="4">
        <v>1.6E-2</v>
      </c>
      <c r="E18" s="1" t="s">
        <v>27</v>
      </c>
      <c r="F18" s="4"/>
      <c r="G18" s="4">
        <v>286729.7</v>
      </c>
    </row>
    <row r="19" spans="1:7" x14ac:dyDescent="0.25">
      <c r="A19" s="1" t="s">
        <v>24</v>
      </c>
      <c r="B19" s="4" t="s">
        <v>16</v>
      </c>
      <c r="C19" s="4">
        <v>0</v>
      </c>
      <c r="E19" s="1" t="s">
        <v>28</v>
      </c>
      <c r="F19" s="4"/>
      <c r="G19" s="4">
        <v>391096.57799999998</v>
      </c>
    </row>
    <row r="20" spans="1:7" x14ac:dyDescent="0.25">
      <c r="A20" s="1" t="s">
        <v>17</v>
      </c>
      <c r="B20" s="4" t="s">
        <v>41</v>
      </c>
      <c r="C20" s="4">
        <v>7390.8779999999997</v>
      </c>
      <c r="E20" s="1" t="s">
        <v>29</v>
      </c>
      <c r="F20" s="4" t="s">
        <v>0</v>
      </c>
      <c r="G20" s="4">
        <v>38.808</v>
      </c>
    </row>
    <row r="21" spans="1:7" x14ac:dyDescent="0.25">
      <c r="A21" s="1" t="s">
        <v>18</v>
      </c>
      <c r="B21" s="4" t="s">
        <v>41</v>
      </c>
      <c r="C21" s="4">
        <v>8462</v>
      </c>
      <c r="E21" s="1" t="s">
        <v>30</v>
      </c>
      <c r="F21" s="4" t="s">
        <v>0</v>
      </c>
      <c r="G21" s="4">
        <v>48.01</v>
      </c>
    </row>
    <row r="22" spans="1:7" x14ac:dyDescent="0.25">
      <c r="A22" s="1" t="s">
        <v>19</v>
      </c>
      <c r="B22" s="4" t="s">
        <v>20</v>
      </c>
      <c r="C22" s="4">
        <v>0.02</v>
      </c>
      <c r="E22" s="1" t="s">
        <v>31</v>
      </c>
      <c r="F22" s="4" t="s">
        <v>32</v>
      </c>
      <c r="G22" s="4">
        <v>606.86199999999997</v>
      </c>
    </row>
    <row r="23" spans="1:7" x14ac:dyDescent="0.25">
      <c r="A23" s="1" t="s">
        <v>21</v>
      </c>
      <c r="B23" s="4" t="s">
        <v>20</v>
      </c>
      <c r="C23" s="4">
        <v>1E-3</v>
      </c>
      <c r="E23" s="1" t="s">
        <v>33</v>
      </c>
      <c r="F23" s="4" t="s">
        <v>32</v>
      </c>
      <c r="G23" s="4">
        <v>1465.8869999999999</v>
      </c>
    </row>
    <row r="24" spans="1:7" x14ac:dyDescent="0.25">
      <c r="A24" s="1" t="s">
        <v>22</v>
      </c>
      <c r="B24" s="4" t="s">
        <v>20</v>
      </c>
      <c r="C24" s="4">
        <v>0.01</v>
      </c>
      <c r="E24" s="1" t="s">
        <v>34</v>
      </c>
      <c r="F24" s="4" t="s">
        <v>20</v>
      </c>
      <c r="G24" s="4">
        <v>2.8000000000000001E-2</v>
      </c>
    </row>
    <row r="25" spans="1:7" x14ac:dyDescent="0.25">
      <c r="A25" s="1" t="s">
        <v>12</v>
      </c>
      <c r="B25" s="4" t="s">
        <v>20</v>
      </c>
      <c r="C25" s="4">
        <v>0.16900000000000001</v>
      </c>
      <c r="E25" s="1" t="s">
        <v>54</v>
      </c>
      <c r="F25" s="4"/>
      <c r="G25" s="4">
        <v>123</v>
      </c>
    </row>
    <row r="26" spans="1:7" x14ac:dyDescent="0.25">
      <c r="A26" s="1" t="s">
        <v>25</v>
      </c>
      <c r="B26" s="4" t="s">
        <v>0</v>
      </c>
      <c r="C26" s="4">
        <v>4.1029999999999998</v>
      </c>
      <c r="E26" s="1" t="s">
        <v>55</v>
      </c>
      <c r="F26" s="4" t="s">
        <v>42</v>
      </c>
      <c r="G26" s="4">
        <v>21.364999999999998</v>
      </c>
    </row>
    <row r="27" spans="1:7" x14ac:dyDescent="0.25">
      <c r="A27" s="1" t="s">
        <v>26</v>
      </c>
      <c r="B27" s="4" t="s">
        <v>0</v>
      </c>
      <c r="C27" s="4">
        <v>0</v>
      </c>
      <c r="E27" s="1" t="s">
        <v>35</v>
      </c>
      <c r="F27" s="4" t="s">
        <v>0</v>
      </c>
      <c r="G27" s="4">
        <v>24.576000000000001</v>
      </c>
    </row>
    <row r="28" spans="1:7" x14ac:dyDescent="0.25">
      <c r="E28" s="1" t="s">
        <v>36</v>
      </c>
      <c r="F28" s="4" t="s">
        <v>0</v>
      </c>
      <c r="G28" s="4">
        <v>13</v>
      </c>
    </row>
    <row r="29" spans="1:7" x14ac:dyDescent="0.25">
      <c r="E29" s="1" t="s">
        <v>37</v>
      </c>
      <c r="F29" s="4" t="s">
        <v>15</v>
      </c>
      <c r="G29" s="4">
        <v>1.0999999999999999E-2</v>
      </c>
    </row>
    <row r="30" spans="1:7" x14ac:dyDescent="0.25">
      <c r="E30" s="1" t="s">
        <v>38</v>
      </c>
      <c r="F30" s="4" t="s">
        <v>16</v>
      </c>
      <c r="G30" s="4">
        <v>0</v>
      </c>
    </row>
    <row r="31" spans="1:7" x14ac:dyDescent="0.25">
      <c r="A31" s="2"/>
      <c r="B31" s="2"/>
      <c r="C31" s="2"/>
      <c r="D31" s="2"/>
      <c r="E31" s="2" t="s">
        <v>39</v>
      </c>
      <c r="F31" s="5" t="s">
        <v>42</v>
      </c>
      <c r="G31" s="5">
        <v>118.89558029058612</v>
      </c>
    </row>
    <row r="32" spans="1:7" x14ac:dyDescent="0.25">
      <c r="F32" s="4"/>
      <c r="G32" s="4"/>
    </row>
    <row r="33" spans="6:7" x14ac:dyDescent="0.25">
      <c r="F33" s="4"/>
      <c r="G33" s="4"/>
    </row>
    <row r="34" spans="6:7" x14ac:dyDescent="0.25">
      <c r="F34" s="4"/>
      <c r="G34" s="4"/>
    </row>
    <row r="35" spans="6:7" x14ac:dyDescent="0.25">
      <c r="F35" s="4"/>
      <c r="G35" s="4"/>
    </row>
    <row r="36" spans="6:7" x14ac:dyDescent="0.25">
      <c r="F36" s="4"/>
      <c r="G36" s="4"/>
    </row>
    <row r="52" spans="1:7" x14ac:dyDescent="0.25">
      <c r="A52" s="2" t="s">
        <v>58</v>
      </c>
      <c r="B52" s="2"/>
      <c r="C52" s="2"/>
      <c r="D52" s="2"/>
      <c r="E52" s="2"/>
      <c r="F52" s="2"/>
      <c r="G52" s="2"/>
    </row>
    <row r="53" spans="1:7" x14ac:dyDescent="0.25">
      <c r="A53" s="2" t="s">
        <v>59</v>
      </c>
      <c r="B53" s="2" t="s">
        <v>60</v>
      </c>
      <c r="C53" s="2" t="s">
        <v>61</v>
      </c>
      <c r="D53" s="2" t="s">
        <v>62</v>
      </c>
      <c r="E53" s="2" t="s">
        <v>63</v>
      </c>
      <c r="F53" s="2" t="s">
        <v>40</v>
      </c>
      <c r="G53" s="2" t="s">
        <v>64</v>
      </c>
    </row>
    <row r="54" spans="1:7" x14ac:dyDescent="0.25">
      <c r="A54" s="4">
        <v>0.25</v>
      </c>
      <c r="B54" s="4">
        <v>3.1633350685291766</v>
      </c>
      <c r="C54" s="4">
        <v>7.8730000000000002</v>
      </c>
      <c r="D54" s="4">
        <v>-4.71</v>
      </c>
      <c r="E54" s="4">
        <v>-1.4890000000000001</v>
      </c>
      <c r="F54" s="4">
        <v>1.1519999999999999</v>
      </c>
      <c r="G54" s="4">
        <v>2.0630000000000002</v>
      </c>
    </row>
    <row r="55" spans="1:7" x14ac:dyDescent="0.25">
      <c r="A55" s="4">
        <v>1</v>
      </c>
      <c r="B55" s="4">
        <v>30.833285758192417</v>
      </c>
      <c r="C55" s="4">
        <v>26.369</v>
      </c>
      <c r="D55" s="4">
        <v>4.4649999999999999</v>
      </c>
      <c r="E55" s="4">
        <v>0.14499999999999999</v>
      </c>
      <c r="F55" s="4">
        <v>3.4289999999999998</v>
      </c>
      <c r="G55" s="4">
        <v>3.2719999999999998</v>
      </c>
    </row>
    <row r="56" spans="1:7" x14ac:dyDescent="0.25">
      <c r="A56" s="4">
        <v>5</v>
      </c>
      <c r="B56" s="4">
        <v>93.513377756640793</v>
      </c>
      <c r="C56" s="4">
        <v>89.963999999999999</v>
      </c>
      <c r="D56" s="4">
        <v>3.5489999999999999</v>
      </c>
      <c r="E56" s="4">
        <v>3.7999999999999999E-2</v>
      </c>
      <c r="F56" s="4">
        <v>4.5380000000000003</v>
      </c>
      <c r="G56" s="4">
        <v>4.4989999999999997</v>
      </c>
    </row>
    <row r="57" spans="1:7" x14ac:dyDescent="0.25">
      <c r="A57" s="4">
        <v>13</v>
      </c>
      <c r="B57" s="4">
        <v>118.89558029058612</v>
      </c>
      <c r="C57" s="4">
        <v>125.72199999999999</v>
      </c>
      <c r="D57" s="4">
        <v>-6.827</v>
      </c>
      <c r="E57" s="4">
        <v>-5.7000000000000002E-2</v>
      </c>
      <c r="F57" s="4">
        <v>4.7779999999999996</v>
      </c>
      <c r="G57" s="4">
        <v>4.8339999999999996</v>
      </c>
    </row>
    <row r="58" spans="1:7" x14ac:dyDescent="0.25">
      <c r="A58" s="4">
        <v>30</v>
      </c>
      <c r="B58" s="4">
        <v>102.86471553230486</v>
      </c>
      <c r="C58" s="4">
        <v>106.251</v>
      </c>
      <c r="D58" s="4">
        <v>-3.3860000000000001</v>
      </c>
      <c r="E58" s="4">
        <v>-3.3000000000000002E-2</v>
      </c>
      <c r="F58" s="4">
        <v>4.633</v>
      </c>
      <c r="G58" s="4">
        <v>4.6660000000000004</v>
      </c>
    </row>
    <row r="59" spans="1:7" x14ac:dyDescent="0.25">
      <c r="A59" s="4">
        <v>48</v>
      </c>
      <c r="B59" s="4">
        <v>94.403981354323079</v>
      </c>
      <c r="C59" s="4">
        <v>77.447000000000003</v>
      </c>
      <c r="D59" s="4">
        <v>16.957000000000001</v>
      </c>
      <c r="E59" s="4">
        <v>0.18</v>
      </c>
      <c r="F59" s="4">
        <v>4.548</v>
      </c>
      <c r="G59" s="4">
        <v>4.3499999999999996</v>
      </c>
    </row>
    <row r="60" spans="1:7" x14ac:dyDescent="0.25">
      <c r="A60" s="4">
        <v>72</v>
      </c>
      <c r="B60" s="4">
        <v>45.380100454310991</v>
      </c>
      <c r="C60" s="4">
        <v>50.158999999999999</v>
      </c>
      <c r="D60" s="4">
        <v>-4.7789999999999999</v>
      </c>
      <c r="E60" s="4">
        <v>-0.105</v>
      </c>
      <c r="F60" s="4">
        <v>3.8149999999999999</v>
      </c>
      <c r="G60" s="4">
        <v>3.915</v>
      </c>
    </row>
    <row r="61" spans="1:7" x14ac:dyDescent="0.25">
      <c r="A61" s="5">
        <v>100</v>
      </c>
      <c r="B61" s="5">
        <v>21.725333876277773</v>
      </c>
      <c r="C61" s="5">
        <v>30.193000000000001</v>
      </c>
      <c r="D61" s="5">
        <v>-8.4670000000000005</v>
      </c>
      <c r="E61" s="5">
        <v>-0.39</v>
      </c>
      <c r="F61" s="5">
        <v>3.0779999999999998</v>
      </c>
      <c r="G61" s="5">
        <v>3.407999999999999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ndard curve</vt:lpstr>
      <vt:lpstr>Tα1</vt:lpstr>
      <vt:lpstr>Tα1-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凡文</dc:creator>
  <cp:lastModifiedBy>Z</cp:lastModifiedBy>
  <dcterms:created xsi:type="dcterms:W3CDTF">2017-10-07T13:34:48Z</dcterms:created>
  <dcterms:modified xsi:type="dcterms:W3CDTF">2018-01-26T11:22:50Z</dcterms:modified>
</cp:coreProperties>
</file>